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566/Desktop/AVATAR/PADIT-seq-Manuscript/Figures/"/>
    </mc:Choice>
  </mc:AlternateContent>
  <xr:revisionPtr revIDLastSave="0" documentId="13_ncr:1_{106F764E-44F5-E541-8761-FA3B6CE97FFF}" xr6:coauthVersionLast="47" xr6:coauthVersionMax="47" xr10:uidLastSave="{00000000-0000-0000-0000-000000000000}"/>
  <bookViews>
    <workbookView xWindow="0" yWindow="1960" windowWidth="33640" windowHeight="16980" xr2:uid="{AD22EDDD-EE98-4342-AC21-BF98DF9A94EE}"/>
  </bookViews>
  <sheets>
    <sheet name="Primers" sheetId="1" r:id="rId1"/>
    <sheet name="cDNA synthesis primers" sheetId="2" r:id="rId2"/>
    <sheet name="Illumina_barcoding_prime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5" i="3" l="1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47" uniqueCount="243">
  <si>
    <t>ggccccaaggggttatgctagCCGACTAGCTTGGCCGCTCTAGAGGTTCGTCGACGCGattattatcattacttgtacagctcgtccatgccgagagtgatcccgGCGGCGGTCACGAACTCCAGCAGGACCATGTGATCGCGCTTCTCGTTGGNNNNNNNNNNNNNNNNNNNNGGTCTTTGCTCAGGGCGATTATccct</t>
  </si>
  <si>
    <t>Name</t>
  </si>
  <si>
    <t>Sequence</t>
  </si>
  <si>
    <t>20bpBC_Bottom</t>
  </si>
  <si>
    <t>T7Term_pGL4.23_FWD</t>
  </si>
  <si>
    <t>ctagcataaccccttggggcctctaaacgggtcttgaggggttttttgGTTTCAGGTTCA</t>
  </si>
  <si>
    <t>pGL4.23_REV</t>
  </si>
  <si>
    <t>GCCGAGGCCAGATCTTGATA</t>
  </si>
  <si>
    <t>pGL4.23_FWD</t>
  </si>
  <si>
    <t>GTTTCAGGTTCAGGGGGAGG</t>
  </si>
  <si>
    <t>AmpEZ_pGL4.2_Rev_RC</t>
  </si>
  <si>
    <r>
      <t>GACTGGAGTTCAGACGTGTGCTCTTCCGATCT</t>
    </r>
    <r>
      <rPr>
        <sz val="12"/>
        <color theme="1"/>
        <rFont val="Calibri (Body)"/>
      </rPr>
      <t>TATCAAGATCTGGCCTCGGC</t>
    </r>
  </si>
  <si>
    <t>#19_MPRA_cDNA_3.0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"/>
        <family val="2"/>
        <scheme val="minor"/>
      </rPr>
      <t>NNNNNNCCGACTAGCTTGGCCGC</t>
    </r>
  </si>
  <si>
    <t>All10mersTFBS_Top</t>
  </si>
  <si>
    <t>CTCGAGGATATCAAGATCTGGCCTCGGCNNNNNNNNNNggaacctctaGCTAGCcgactcactatagggATAATCGCCCTGAGCAAAGACC</t>
  </si>
  <si>
    <t>25bpsBC_Bottom</t>
  </si>
  <si>
    <t>ccaaggggttatgctagCCGACTAGCTTGGCCGCTCTAGAGGTTCGTCGACGCGattattatcattacttgtacagctcgtccatgccgagagtgatcccgGCGGCGGTCACGAACTCCAGCAGGACCATGTGATCGCGCTTCTCGTTGGNNNNNNNNNNNNNNNNNNNNNNNNNGGTCTTTGCTCAGGGCGATTATccc</t>
  </si>
  <si>
    <t>T7Term_pGL4.23_F_2.0</t>
  </si>
  <si>
    <t>CTAGTCGGctagcataaccccttggggcctctaaacgggtcttgaggggttttttgGTTT</t>
  </si>
  <si>
    <t>All_10mers_LibSeq_F1</t>
  </si>
  <si>
    <r>
      <rPr>
        <sz val="12"/>
        <color rgb="FF0070C0"/>
        <rFont val="Calibri (Body)"/>
      </rPr>
      <t>ACACTCTTTCCCTACACGACGCTCTTCCGATCT</t>
    </r>
    <r>
      <rPr>
        <sz val="12"/>
        <color rgb="FF344043"/>
        <rFont val="Calibri (Body)"/>
      </rPr>
      <t>NNNNNNNNCCATGTGATCGCGCTTCTCGTTGG</t>
    </r>
  </si>
  <si>
    <t>All_10mers_LibSeq_F2</t>
  </si>
  <si>
    <r>
      <rPr>
        <sz val="12"/>
        <color rgb="FF0070C0"/>
        <rFont val="Calibri (Body)"/>
      </rPr>
      <t>ACACTCTTTCCCTACACGACGCTCTTCCGATCT</t>
    </r>
    <r>
      <rPr>
        <sz val="12"/>
        <color rgb="FF344043"/>
        <rFont val="Calibri (Body)"/>
      </rPr>
      <t>NNNNNNNNGACCATGTGATCGCGCTTCTCGTT</t>
    </r>
  </si>
  <si>
    <t>All_10mers_LibSeq_F3</t>
  </si>
  <si>
    <r>
      <rPr>
        <sz val="12"/>
        <color rgb="FF0070C0"/>
        <rFont val="Calibri (Body)"/>
      </rPr>
      <t>ACACTCTTTCCCTACACGACGCTCTTCCGATCT</t>
    </r>
    <r>
      <rPr>
        <sz val="12"/>
        <color rgb="FF344043"/>
        <rFont val="Calibri (Body)"/>
      </rPr>
      <t>NNNNNNNNAGGACCATGTGATCGCGCTTCTCG</t>
    </r>
  </si>
  <si>
    <t>All_10mers_LibSeq_F4</t>
  </si>
  <si>
    <r>
      <rPr>
        <sz val="12"/>
        <color rgb="FF0070C0"/>
        <rFont val="Calibri (Body)"/>
      </rPr>
      <t>ACACTCTTTCCCTACACGACGCTCTTCCGATCT</t>
    </r>
    <r>
      <rPr>
        <sz val="12"/>
        <color rgb="FF344043"/>
        <rFont val="Calibri (Body)"/>
      </rPr>
      <t>NNNNNNNNGCAGGACCATGTGATCGCGCTTCT</t>
    </r>
  </si>
  <si>
    <t>All_10mers_LibSeq_R</t>
  </si>
  <si>
    <r>
      <rPr>
        <sz val="12"/>
        <color rgb="FFFF0000"/>
        <rFont val="Calibri (Body)"/>
      </rPr>
      <t>GACTGGAGTTCAGACGTGTGCTCTTCCGATCT</t>
    </r>
    <r>
      <rPr>
        <sz val="12"/>
        <color rgb="FF344043"/>
        <rFont val="Calibri (Body)"/>
      </rPr>
      <t>CTCGAGGATATCAAGATCTGGCCTCGGC</t>
    </r>
  </si>
  <si>
    <t>pET28_pcr2_FWD</t>
  </si>
  <si>
    <t>TACCGCCTTTGAGTGAGCTG</t>
  </si>
  <si>
    <t>pT7LACI_REV</t>
  </si>
  <si>
    <t>caattcccctatagtgagtcgtatta</t>
  </si>
  <si>
    <t>pET28_pcr1_REV</t>
  </si>
  <si>
    <t>GAGCGGTATCAGCTCACTCA</t>
  </si>
  <si>
    <t>T7_Terminator_FWD</t>
  </si>
  <si>
    <t>gggtcttgaggggttttttg</t>
  </si>
  <si>
    <t>T7_Terminator_REV</t>
  </si>
  <si>
    <t>caaaaaacccctcaagacccgtttag</t>
  </si>
  <si>
    <t>T7_Promoter_Fwd</t>
  </si>
  <si>
    <t>CAGTCTAATACGACTCACTATAGG</t>
  </si>
  <si>
    <r>
      <t>Cloning DBDs into the pET28 vector</t>
    </r>
    <r>
      <rPr>
        <sz val="11"/>
        <color rgb="FF000000"/>
        <rFont val="Arial"/>
        <family val="2"/>
      </rPr>
      <t xml:space="preserve">: </t>
    </r>
  </si>
  <si>
    <r>
      <t>Construction of small-scale PADIT-seq reporter library</t>
    </r>
    <r>
      <rPr>
        <sz val="11"/>
        <color rgb="FF000000"/>
        <rFont val="Arial"/>
        <family val="2"/>
      </rPr>
      <t xml:space="preserve">: </t>
    </r>
  </si>
  <si>
    <r>
      <t>Construction of the all-10mers PADIT-seq reporter library</t>
    </r>
    <r>
      <rPr>
        <sz val="11"/>
        <color rgb="FF000000"/>
        <rFont val="Arial"/>
        <family val="2"/>
      </rPr>
      <t xml:space="preserve">: </t>
    </r>
  </si>
  <si>
    <t>#20_cDNA_12nt_1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ATTA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ATTA</t>
  </si>
  <si>
    <t>#20_cDNA_12nt_2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GACTA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GACTA</t>
  </si>
  <si>
    <t>#20_cDNA_12nt_3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CGTTCG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CGTTCG</t>
  </si>
  <si>
    <t>#20_cDNA_12nt_4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TCGATAC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TCGATAC</t>
  </si>
  <si>
    <t>#20_cDNA_12nt_5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TACC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TACC</t>
  </si>
  <si>
    <t>#20_cDNA_12nt_6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TGGTA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TGGTA</t>
  </si>
  <si>
    <t>#20_cDNA_12nt_7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GCTCTC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GCTCTC</t>
  </si>
  <si>
    <t>#20_cDNA_12nt_8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GTCTCGT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GTCTCGT</t>
  </si>
  <si>
    <t>#20_cDNA_12nt_9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AAGG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AAGG</t>
  </si>
  <si>
    <t>#20_cDNA_12nt_10</t>
  </si>
  <si>
    <r>
      <rPr>
        <sz val="12"/>
        <color rgb="FFFF0000"/>
        <rFont val="Calibri (Body)"/>
      </rPr>
      <t>ACACTCTTTCCCTACACGACGCTCTTCCGATCT</t>
    </r>
    <r>
      <rPr>
        <sz val="12"/>
        <color theme="1"/>
        <rFont val="Calibri (Body)"/>
      </rPr>
      <t>CTGTG</t>
    </r>
    <r>
      <rPr>
        <sz val="12"/>
        <color rgb="FF00B050"/>
        <rFont val="Calibri (Body)"/>
      </rPr>
      <t>NNNNNNNN</t>
    </r>
    <r>
      <rPr>
        <sz val="12"/>
        <color theme="1"/>
        <rFont val="Calibri"/>
        <family val="2"/>
        <scheme val="minor"/>
      </rPr>
      <t>GCTTCTCGTTGG</t>
    </r>
  </si>
  <si>
    <t>CTGTG</t>
  </si>
  <si>
    <t>#20_cDNA_12nt_11</t>
  </si>
  <si>
    <t>ACACTCTTTCCCTACACGACGCTCTTCCGATCTATCGGGNNNNNNNNGCTTCTCGTTGG</t>
  </si>
  <si>
    <t>ATCGGG</t>
  </si>
  <si>
    <t>#20_cDNA_12nt_12</t>
  </si>
  <si>
    <t>ACACTCTTTCCCTACACGACGCTCTTCCGATCTAATCGGGNNNNNNNNGCTTCTCGTTGG</t>
  </si>
  <si>
    <t>AATCGGG</t>
  </si>
  <si>
    <t>#20_cDNA_12nt_13</t>
  </si>
  <si>
    <t>ACACTCTTTCCCTACACGACGCTCTTCCGATCTGTTGNNNNNNNNGCTTCTCGTTGG</t>
  </si>
  <si>
    <t>GTTG</t>
  </si>
  <si>
    <t>#20_cDNA_12nt_14</t>
  </si>
  <si>
    <t>ACACTCTTTCCCTACACGACGCTCTTCCGATCTAGACANNNNNNNNGCTTCTCGTTGG</t>
  </si>
  <si>
    <t>AGACA</t>
  </si>
  <si>
    <t>#20_cDNA_12nt_15</t>
  </si>
  <si>
    <t>ACACTCTTTCCCTACACGACGCTCTTCCGATCTCGGAGGNNNNNNNNGCTTCTCGTTGG</t>
  </si>
  <si>
    <t>CGGAGG</t>
  </si>
  <si>
    <t>#20_cDNA_12nt_16</t>
  </si>
  <si>
    <t>ACACTCTTTCCCTACACGACGCTCTTCCGATCTACGGAGANNNNNNNNGCTTCTCGTTGG</t>
  </si>
  <si>
    <t>ACGGAGA</t>
  </si>
  <si>
    <t>#20_cDNA_12nt_17</t>
  </si>
  <si>
    <t>ACACTCTTTCCCTACACGACGCTCTTCCGATCTGCGCNNNNNNNNGCTTCTCGTTGG</t>
  </si>
  <si>
    <t>GCGC</t>
  </si>
  <si>
    <t>#20_cDNA_12nt_18</t>
  </si>
  <si>
    <t>ACACTCTTTCCCTACACGACGCTCTTCCGATCTCATATNNNNNNNNGCTTCTCGTTGG</t>
  </si>
  <si>
    <t>CATAT</t>
  </si>
  <si>
    <t>#20_cDNA_12nt_19</t>
  </si>
  <si>
    <t>ACACTCTTTCCCTACACGACGCTCTTCCGATCTCTTAGGNNNNNNNNGCTTCTCGTTGG</t>
  </si>
  <si>
    <t>CTTAGG</t>
  </si>
  <si>
    <t>#20_cDNA_12nt_20</t>
  </si>
  <si>
    <t>ACACTCTTTCCCTACACGACGCTCTTCCGATCTGCTTAGCNNNNNNNNGCTTCTCGTTGG</t>
  </si>
  <si>
    <t>GCTTAGC</t>
  </si>
  <si>
    <t>#20_cDNA_12nt_21</t>
  </si>
  <si>
    <t>ACACTCTTTCCCTACACGACGCTCTTCCGATCTCTCTNNNNNNNNGCTTCTCGTTGG</t>
  </si>
  <si>
    <t>CTCT</t>
  </si>
  <si>
    <t>#20_cDNA_12nt_22</t>
  </si>
  <si>
    <t>ACACTCTTTCCCTACACGACGCTCTTCCGATCTGACACNNNNNNNNGCTTCTCGTTGG</t>
  </si>
  <si>
    <t>GACAC</t>
  </si>
  <si>
    <t>#20_cDNA_12nt_23</t>
  </si>
  <si>
    <t>ACACTCTTTCCCTACACGACGCTCTTCCGATCTATTGCCNNNNNNNNGCTTCTCGTTGG</t>
  </si>
  <si>
    <t>ATTGCC</t>
  </si>
  <si>
    <t>#20_cDNA_12nt_24</t>
  </si>
  <si>
    <t>ACACTCTTTCCCTACACGACGCTCTTCCGATCTCATTCATNNNNNNNNGCTTCTCGTTGG</t>
  </si>
  <si>
    <t>CATTCAT</t>
  </si>
  <si>
    <t>#20_cDNA_12nt_25</t>
  </si>
  <si>
    <t>ACACTCTTTCCCTACACGACGCTCTTCCGATCTTTAANNNNNNNNGCTTCTCGTTGG</t>
  </si>
  <si>
    <t>TTAA</t>
  </si>
  <si>
    <t>#20_cDNA_12nt_26</t>
  </si>
  <si>
    <t>ACACTCTTTCCCTACACGACGCTCTTCCGATCTAAATTNNNNNNNNGCTTCTCGTTGG</t>
  </si>
  <si>
    <t>AAATT</t>
  </si>
  <si>
    <t>#20_cDNA_12nt_27</t>
  </si>
  <si>
    <t>ACACTCTTTCCCTACACGACGCTCTTCCGATCTTTCAGCNNNNNNNNGCTTCTCGTTGG</t>
  </si>
  <si>
    <t>TTCAGC</t>
  </si>
  <si>
    <t>#20_cDNA_12nt_28</t>
  </si>
  <si>
    <t>ACACTCTTTCCCTACACGACGCTCTTCCGATCTTTTCAGCNNNNNNNNGCTTCTCGTTGG</t>
  </si>
  <si>
    <t>TTTCAGC</t>
  </si>
  <si>
    <t>#20_cDNA_12nt_29</t>
  </si>
  <si>
    <t>ACACTCTTTCCCTACACGACGCTCTTCCGATCTGGCCNNNNNNNNGCTTCTCGTTGG</t>
  </si>
  <si>
    <t>GGCC</t>
  </si>
  <si>
    <t>#20_cDNA_12nt_30</t>
  </si>
  <si>
    <t>ACACTCTTTCCCTACACGACGCTCTTCCGATCTCGGGGNNNNNNNNGCTTCTCGTTGG</t>
  </si>
  <si>
    <t>CGGGG</t>
  </si>
  <si>
    <t>Barcode</t>
  </si>
  <si>
    <t>Length</t>
  </si>
  <si>
    <t>PADIT-seq library preparation for Illumina Sequencing:</t>
  </si>
  <si>
    <t>MPRA_AmpliconEZ_FWD</t>
  </si>
  <si>
    <t>ACACTCTTTCCCTACACGACGCTCTTCCGATCT</t>
  </si>
  <si>
    <t>MPRA_AmpEZ_REV2.0</t>
  </si>
  <si>
    <r>
      <rPr>
        <sz val="12"/>
        <color rgb="FFFF0000"/>
        <rFont val="Calibri (Body)"/>
      </rPr>
      <t>GACTGGAGTTCAGACGTGTGCTCTTCCGATCT</t>
    </r>
    <r>
      <rPr>
        <sz val="12"/>
        <color theme="1"/>
        <rFont val="Calibri"/>
        <family val="2"/>
        <scheme val="minor"/>
      </rPr>
      <t>gggATAATCGCCCTGAGCA</t>
    </r>
  </si>
  <si>
    <t>#34_MPRA</t>
  </si>
  <si>
    <r>
      <rPr>
        <sz val="12"/>
        <color rgb="FF0070C0"/>
        <rFont val="Calibri (Body)"/>
      </rPr>
      <t>AATGATACGGCGACCACCGAGATCTACACTCTTTCCCTACA</t>
    </r>
    <r>
      <rPr>
        <sz val="12"/>
        <color rgb="FFFF0000"/>
        <rFont val="Calibri (Body)"/>
      </rPr>
      <t>CGACGCTCTTCCGATCT</t>
    </r>
  </si>
  <si>
    <t>I7 index</t>
  </si>
  <si>
    <t>Primer_#</t>
  </si>
  <si>
    <r>
      <rPr>
        <sz val="12"/>
        <color rgb="FF0070C0"/>
        <rFont val="Calibri"/>
        <family val="2"/>
      </rPr>
      <t>CAAGCAGAAGACGGCATACGAGAT</t>
    </r>
    <r>
      <rPr>
        <sz val="12"/>
        <color rgb="FF000000"/>
        <rFont val="Calibri"/>
        <family val="2"/>
      </rPr>
      <t>ATCCGCAG</t>
    </r>
    <r>
      <rPr>
        <sz val="12"/>
        <color rgb="FFFF0000"/>
        <rFont val="Calibri"/>
        <family val="2"/>
      </rPr>
      <t>GTGACTGGAGTTCAGACGTGTGC</t>
    </r>
  </si>
  <si>
    <t>CTGCGGAT</t>
  </si>
  <si>
    <r>
      <rPr>
        <sz val="12"/>
        <color rgb="FF0070C0"/>
        <rFont val="Calibri"/>
        <family val="2"/>
      </rPr>
      <t>CAAGCAGAAGACGGCATACGAGAT</t>
    </r>
    <r>
      <rPr>
        <sz val="12"/>
        <color rgb="FF000000"/>
        <rFont val="Calibri"/>
        <family val="2"/>
      </rPr>
      <t>CATTCCGA</t>
    </r>
    <r>
      <rPr>
        <sz val="12"/>
        <color rgb="FFFF0000"/>
        <rFont val="Calibri"/>
        <family val="2"/>
      </rPr>
      <t>GTGACTGGAGTTCAGACGTGTGC</t>
    </r>
  </si>
  <si>
    <t>TCGGAATG</t>
  </si>
  <si>
    <t>CAAGCAGAAGACGGCATACGAGATCTTGCAGAGTGACTGGAGTTCAGACGTGTGC</t>
  </si>
  <si>
    <t>TCTGCAAG</t>
  </si>
  <si>
    <t>CAAGCAGAAGACGGCATACGAGATGTCAAGTTGTGACTGGAGTTCAGACGTGTGC</t>
  </si>
  <si>
    <t>AACTTGAC</t>
  </si>
  <si>
    <t>CAAGCAGAAGACGGCATACGAGATAGGCTCAAGTGACTGGAGTTCAGACGTGTGC</t>
  </si>
  <si>
    <t>TTGAGCCT</t>
  </si>
  <si>
    <t>CAAGCAGAAGACGGCATACGAGATTCTGGACCGTGACTGGAGTTCAGACGTGTGC</t>
  </si>
  <si>
    <t>GGTCCAGA</t>
  </si>
  <si>
    <t>CAAGCAGAAGACGGCATACGAGATCTAACTGGGTGACTGGAGTTCAGACGTGTGC</t>
  </si>
  <si>
    <t>CCAGTTAG</t>
  </si>
  <si>
    <t>CAAGCAGAAGACGGCATACGAGATGACTATTGGTGACTGGAGTTCAGACGTGTGC</t>
  </si>
  <si>
    <t>CAATAGTC</t>
  </si>
  <si>
    <t>CAAGCAGAAGACGGCATACGAGATCCATTGTTGTGACTGGAGTTCAGACGTGTGC</t>
  </si>
  <si>
    <t>AACAATGG</t>
  </si>
  <si>
    <t>CAAGCAGAAGACGGCATACGAGATGATAACCTGTGACTGGAGTTCAGACGTGTGC</t>
  </si>
  <si>
    <t>AGGTTATC</t>
  </si>
  <si>
    <t>CAAGCAGAAGACGGCATACGAGATAATGCGTTGTGACTGGAGTTCAGACGTGTGC</t>
  </si>
  <si>
    <t>AACGCATT</t>
  </si>
  <si>
    <t>CAAGCAGAAGACGGCATACGAGATGATACAGTGTGACTGGAGTTCAGACGTGTGC</t>
  </si>
  <si>
    <t>ACTGTATC</t>
  </si>
  <si>
    <t>CAAGCAGAAGACGGCATACGAGATTGCGACCTGTGACTGGAGTTCAGACGTGTGC</t>
  </si>
  <si>
    <t>AGGTCGCA</t>
  </si>
  <si>
    <t>CAAGCAGAAGACGGCATACGAGATTCGCACCTGTGACTGGAGTTCAGACGTGTGC</t>
  </si>
  <si>
    <t>AGGTGCGA</t>
  </si>
  <si>
    <t>CAAGCAGAAGACGGCATACGAGATTCGCTATGGTGACTGGAGTTCAGACGTGTGC</t>
  </si>
  <si>
    <t>CATAGCGA</t>
  </si>
  <si>
    <t>CAAGCAGAAGACGGCATACGAGATATGGTAGGGTGACTGGAGTTCAGACGTGTGC</t>
  </si>
  <si>
    <t>CCTACCAT</t>
  </si>
  <si>
    <t>CAAGCAGAAGACGGCATACGAGATGGAAGGCGGTGACTGGAGTTCAGACGTGTGC</t>
  </si>
  <si>
    <t>CGCCTTCC</t>
  </si>
  <si>
    <t>CAAGCAGAAGACGGCATACGAGATCGAGTTAGGTGACTGGAGTTCAGACGTGTGC</t>
  </si>
  <si>
    <t>CTAACTCG</t>
  </si>
  <si>
    <t>CAAGCAGAAGACGGCATACGAGATACGCATAGGTGACTGGAGTTCAGACGTGTGC</t>
  </si>
  <si>
    <t>CTATGCGT</t>
  </si>
  <si>
    <t>CAAGCAGAAGACGGCATACGAGATGATTACAGGTGACTGGAGTTCAGACGTGTGC</t>
  </si>
  <si>
    <t>CTGTAATC</t>
  </si>
  <si>
    <t>CAAGCAGAAGACGGCATACGAGATCTAGGTTCGTGACTGGAGTTCAGACGTGTGC</t>
  </si>
  <si>
    <t>GAACCTAG</t>
  </si>
  <si>
    <t>CAAGCAGAAGACGGCATACGAGATCAACGGTCGTGACTGGAGTTCAGACGTGTGC</t>
  </si>
  <si>
    <t>GACCGTTG</t>
  </si>
  <si>
    <t>CAAGCAGAAGACGGCATACGAGATTGGATATCGTGACTGGAGTTCAGACGTGTGC</t>
  </si>
  <si>
    <t>GATATCCA</t>
  </si>
  <si>
    <t>CAAGCAGAAGACGGCATACGAGATAGATGTGCGTGACTGGAGTTCAGACGTGTGC</t>
  </si>
  <si>
    <t>GCACATCT</t>
  </si>
  <si>
    <t>ID</t>
  </si>
  <si>
    <t>TruSeq_Multiplex_Tag534_2</t>
  </si>
  <si>
    <t>JX_Index_1</t>
  </si>
  <si>
    <t>TruSeq_Multiplex_Tag869_2</t>
  </si>
  <si>
    <t>JX_Index_2</t>
  </si>
  <si>
    <t>TruSeq_Multiplex_Tag878_2</t>
  </si>
  <si>
    <t>JX_Index_3</t>
  </si>
  <si>
    <t>TruSeq_Multiplex_Tag34_2</t>
  </si>
  <si>
    <t>JX_Index_4</t>
  </si>
  <si>
    <t>TruSeq_Multiplex_Tag960_2</t>
  </si>
  <si>
    <t>JX_Index_5</t>
  </si>
  <si>
    <t>TruSeq_Multiplex_Tag726_2</t>
  </si>
  <si>
    <t>JX_Index_6</t>
  </si>
  <si>
    <t>TruSeq_Multiplex_Tag393_2</t>
  </si>
  <si>
    <t>JX_Index_7</t>
  </si>
  <si>
    <t>TruSeq_Multiplex_Tag320_2</t>
  </si>
  <si>
    <t>JX_Index_8</t>
  </si>
  <si>
    <t>TruSeq_Multiplex_Tag3_2</t>
  </si>
  <si>
    <t>JX_Index_9</t>
  </si>
  <si>
    <t>TruSeq_Multiplex_Tag223_2</t>
  </si>
  <si>
    <t>JX_Index_10</t>
  </si>
  <si>
    <t>TruSeq_Multiplex_23_2</t>
  </si>
  <si>
    <t>JX_Index_11</t>
  </si>
  <si>
    <t>TruSeq_Multiplex_163_2</t>
  </si>
  <si>
    <t>JX_Index_12</t>
  </si>
  <si>
    <t>TruSeq_Multiplex_220_2</t>
  </si>
  <si>
    <t>JX_Index_13</t>
  </si>
  <si>
    <t>TruSeq_Multiplex_222_2</t>
  </si>
  <si>
    <t>JX_Index_14</t>
  </si>
  <si>
    <t>TruSeq_Multiplex_367_2</t>
  </si>
  <si>
    <t>JX_Index_15</t>
  </si>
  <si>
    <t>TruSeq_Multiplex_422_2</t>
  </si>
  <si>
    <t>JX_Index_16</t>
  </si>
  <si>
    <t>TruSeq_Multiplex_469_2</t>
  </si>
  <si>
    <t>JX_Index_17</t>
  </si>
  <si>
    <t>TruSeq_Multiplex_500_2</t>
  </si>
  <si>
    <t>JX_Index_18</t>
  </si>
  <si>
    <t>TruSeq_Multiplex_509_2</t>
  </si>
  <si>
    <t>JX_Index_19</t>
  </si>
  <si>
    <t>TruSeq_Multiplex_542_2</t>
  </si>
  <si>
    <t>JX_Index_20</t>
  </si>
  <si>
    <t>TruSeq_Multiplex_559_2</t>
  </si>
  <si>
    <t>JX_Index_21</t>
  </si>
  <si>
    <t>TruSeq_Multiplex_583_2</t>
  </si>
  <si>
    <t>JX_Index_22</t>
  </si>
  <si>
    <t>TruSeq_Multiplex_616_2</t>
  </si>
  <si>
    <t>JX_Index_23</t>
  </si>
  <si>
    <t>TruSeq_Multiplex_630_2</t>
  </si>
  <si>
    <t>JX_Index_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(Body)"/>
    </font>
    <font>
      <sz val="12"/>
      <color rgb="FFFF0000"/>
      <name val="Calibri (Body)"/>
    </font>
    <font>
      <sz val="12"/>
      <color theme="1"/>
      <name val="Calibri"/>
      <family val="2"/>
      <scheme val="minor"/>
    </font>
    <font>
      <sz val="12"/>
      <color rgb="FF344043"/>
      <name val="Calibri (Body)"/>
    </font>
    <font>
      <sz val="12"/>
      <color rgb="FF0070C0"/>
      <name val="Calibri (Body)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B050"/>
      <name val="Calibri (Body)"/>
    </font>
    <font>
      <sz val="12"/>
      <color rgb="FF000000"/>
      <name val="Calibri"/>
      <family val="2"/>
    </font>
    <font>
      <sz val="12"/>
      <color rgb="FF0070C0"/>
      <name val="Calibri"/>
      <family val="2"/>
    </font>
    <font>
      <sz val="12"/>
      <color rgb="FFFF0000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DDA7C-25A3-174D-B1E8-B18F6E7534A0}">
  <dimension ref="A1:B33"/>
  <sheetViews>
    <sheetView tabSelected="1" workbookViewId="0">
      <selection activeCell="B33" sqref="B33"/>
    </sheetView>
  </sheetViews>
  <sheetFormatPr baseColWidth="10" defaultRowHeight="16" x14ac:dyDescent="0.2"/>
  <cols>
    <col min="1" max="1" width="42.5" customWidth="1"/>
    <col min="2" max="2" width="218.83203125" bestFit="1" customWidth="1"/>
  </cols>
  <sheetData>
    <row r="1" spans="1:2" s="1" customFormat="1" x14ac:dyDescent="0.2">
      <c r="A1" s="1" t="s">
        <v>1</v>
      </c>
      <c r="B1" s="1" t="s">
        <v>2</v>
      </c>
    </row>
    <row r="2" spans="1:2" s="1" customFormat="1" x14ac:dyDescent="0.2"/>
    <row r="3" spans="1:2" s="1" customFormat="1" x14ac:dyDescent="0.2">
      <c r="A3" s="6" t="s">
        <v>42</v>
      </c>
      <c r="B3" s="6"/>
    </row>
    <row r="4" spans="1:2" x14ac:dyDescent="0.2">
      <c r="A4" t="s">
        <v>30</v>
      </c>
      <c r="B4" t="s">
        <v>31</v>
      </c>
    </row>
    <row r="5" spans="1:2" x14ac:dyDescent="0.2">
      <c r="A5" t="s">
        <v>32</v>
      </c>
      <c r="B5" t="s">
        <v>33</v>
      </c>
    </row>
    <row r="6" spans="1:2" x14ac:dyDescent="0.2">
      <c r="A6" t="s">
        <v>34</v>
      </c>
      <c r="B6" t="s">
        <v>35</v>
      </c>
    </row>
    <row r="7" spans="1:2" x14ac:dyDescent="0.2">
      <c r="A7" t="s">
        <v>36</v>
      </c>
      <c r="B7" t="s">
        <v>37</v>
      </c>
    </row>
    <row r="8" spans="1:2" x14ac:dyDescent="0.2">
      <c r="A8" s="2" t="s">
        <v>40</v>
      </c>
      <c r="B8" s="2" t="s">
        <v>41</v>
      </c>
    </row>
    <row r="9" spans="1:2" x14ac:dyDescent="0.2">
      <c r="A9" s="2" t="s">
        <v>38</v>
      </c>
      <c r="B9" s="2" t="s">
        <v>39</v>
      </c>
    </row>
    <row r="10" spans="1:2" s="1" customFormat="1" x14ac:dyDescent="0.2"/>
    <row r="11" spans="1:2" s="1" customFormat="1" x14ac:dyDescent="0.2">
      <c r="A11" s="6" t="s">
        <v>43</v>
      </c>
      <c r="B11" s="6"/>
    </row>
    <row r="12" spans="1:2" x14ac:dyDescent="0.2">
      <c r="A12" t="s">
        <v>3</v>
      </c>
      <c r="B12" t="s">
        <v>0</v>
      </c>
    </row>
    <row r="13" spans="1:2" x14ac:dyDescent="0.2">
      <c r="A13" s="2" t="s">
        <v>8</v>
      </c>
      <c r="B13" s="2" t="s">
        <v>9</v>
      </c>
    </row>
    <row r="14" spans="1:2" x14ac:dyDescent="0.2">
      <c r="A14" s="2" t="s">
        <v>6</v>
      </c>
      <c r="B14" s="2" t="s">
        <v>7</v>
      </c>
    </row>
    <row r="15" spans="1:2" x14ac:dyDescent="0.2">
      <c r="A15" s="2" t="s">
        <v>4</v>
      </c>
      <c r="B15" s="2" t="s">
        <v>5</v>
      </c>
    </row>
    <row r="16" spans="1:2" x14ac:dyDescent="0.2">
      <c r="A16" t="s">
        <v>10</v>
      </c>
      <c r="B16" s="3" t="s">
        <v>11</v>
      </c>
    </row>
    <row r="17" spans="1:2" x14ac:dyDescent="0.2">
      <c r="A17" t="s">
        <v>12</v>
      </c>
      <c r="B17" t="s">
        <v>13</v>
      </c>
    </row>
    <row r="19" spans="1:2" x14ac:dyDescent="0.2">
      <c r="A19" s="6" t="s">
        <v>44</v>
      </c>
      <c r="B19" s="6"/>
    </row>
    <row r="20" spans="1:2" x14ac:dyDescent="0.2">
      <c r="A20" t="s">
        <v>14</v>
      </c>
      <c r="B20" t="s">
        <v>15</v>
      </c>
    </row>
    <row r="21" spans="1:2" x14ac:dyDescent="0.2">
      <c r="A21" t="s">
        <v>16</v>
      </c>
      <c r="B21" t="s">
        <v>17</v>
      </c>
    </row>
    <row r="22" spans="1:2" x14ac:dyDescent="0.2">
      <c r="A22" t="s">
        <v>18</v>
      </c>
      <c r="B22" t="s">
        <v>19</v>
      </c>
    </row>
    <row r="23" spans="1:2" x14ac:dyDescent="0.2">
      <c r="A23" s="4" t="s">
        <v>20</v>
      </c>
      <c r="B23" s="5" t="s">
        <v>21</v>
      </c>
    </row>
    <row r="24" spans="1:2" x14ac:dyDescent="0.2">
      <c r="A24" s="4" t="s">
        <v>22</v>
      </c>
      <c r="B24" s="5" t="s">
        <v>23</v>
      </c>
    </row>
    <row r="25" spans="1:2" x14ac:dyDescent="0.2">
      <c r="A25" s="4" t="s">
        <v>24</v>
      </c>
      <c r="B25" s="5" t="s">
        <v>25</v>
      </c>
    </row>
    <row r="26" spans="1:2" x14ac:dyDescent="0.2">
      <c r="A26" s="4" t="s">
        <v>26</v>
      </c>
      <c r="B26" s="5" t="s">
        <v>27</v>
      </c>
    </row>
    <row r="27" spans="1:2" x14ac:dyDescent="0.2">
      <c r="A27" s="4" t="s">
        <v>28</v>
      </c>
      <c r="B27" s="5" t="s">
        <v>29</v>
      </c>
    </row>
    <row r="28" spans="1:2" x14ac:dyDescent="0.2">
      <c r="A28" s="4"/>
      <c r="B28" s="5"/>
    </row>
    <row r="29" spans="1:2" x14ac:dyDescent="0.2">
      <c r="A29" s="6" t="s">
        <v>137</v>
      </c>
      <c r="B29" s="6"/>
    </row>
    <row r="30" spans="1:2" x14ac:dyDescent="0.2">
      <c r="A30" s="7" t="s">
        <v>138</v>
      </c>
      <c r="B30" s="8" t="s">
        <v>139</v>
      </c>
    </row>
    <row r="31" spans="1:2" x14ac:dyDescent="0.2">
      <c r="A31" s="7" t="s">
        <v>140</v>
      </c>
      <c r="B31" s="7" t="s">
        <v>141</v>
      </c>
    </row>
    <row r="32" spans="1:2" x14ac:dyDescent="0.2">
      <c r="A32" s="9" t="s">
        <v>142</v>
      </c>
      <c r="B32" s="10" t="s">
        <v>143</v>
      </c>
    </row>
    <row r="33" spans="1:2" x14ac:dyDescent="0.2">
      <c r="A33" s="9"/>
      <c r="B33" s="10"/>
    </row>
  </sheetData>
  <mergeCells count="4">
    <mergeCell ref="A3:B3"/>
    <mergeCell ref="A11:B11"/>
    <mergeCell ref="A19:B19"/>
    <mergeCell ref="A29:B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B4E6E-BDCA-0544-9897-31DB8C0D1607}">
  <dimension ref="A1:D31"/>
  <sheetViews>
    <sheetView workbookViewId="0">
      <selection activeCell="G6" sqref="G6"/>
    </sheetView>
  </sheetViews>
  <sheetFormatPr baseColWidth="10" defaultRowHeight="16" x14ac:dyDescent="0.2"/>
  <cols>
    <col min="1" max="1" width="17.5" bestFit="1" customWidth="1"/>
    <col min="2" max="2" width="70.5" bestFit="1" customWidth="1"/>
    <col min="3" max="3" width="9.6640625" bestFit="1" customWidth="1"/>
    <col min="4" max="4" width="6.6640625" bestFit="1" customWidth="1"/>
  </cols>
  <sheetData>
    <row r="1" spans="1:4" x14ac:dyDescent="0.2">
      <c r="A1" t="s">
        <v>1</v>
      </c>
      <c r="B1" t="s">
        <v>2</v>
      </c>
      <c r="C1" t="s">
        <v>135</v>
      </c>
      <c r="D1" t="s">
        <v>136</v>
      </c>
    </row>
    <row r="2" spans="1:4" x14ac:dyDescent="0.2">
      <c r="A2" s="7" t="s">
        <v>45</v>
      </c>
      <c r="B2" s="7" t="s">
        <v>46</v>
      </c>
      <c r="C2" s="7" t="s">
        <v>47</v>
      </c>
      <c r="D2" s="7">
        <f t="shared" ref="D2:D31" si="0">LEN(B2)</f>
        <v>57</v>
      </c>
    </row>
    <row r="3" spans="1:4" x14ac:dyDescent="0.2">
      <c r="A3" s="7" t="s">
        <v>48</v>
      </c>
      <c r="B3" s="7" t="s">
        <v>49</v>
      </c>
      <c r="C3" s="7" t="s">
        <v>50</v>
      </c>
      <c r="D3" s="7">
        <f t="shared" si="0"/>
        <v>58</v>
      </c>
    </row>
    <row r="4" spans="1:4" x14ac:dyDescent="0.2">
      <c r="A4" s="7" t="s">
        <v>51</v>
      </c>
      <c r="B4" s="7" t="s">
        <v>52</v>
      </c>
      <c r="C4" s="7" t="s">
        <v>53</v>
      </c>
      <c r="D4" s="7">
        <f t="shared" si="0"/>
        <v>59</v>
      </c>
    </row>
    <row r="5" spans="1:4" x14ac:dyDescent="0.2">
      <c r="A5" s="7" t="s">
        <v>54</v>
      </c>
      <c r="B5" s="7" t="s">
        <v>55</v>
      </c>
      <c r="C5" s="7" t="s">
        <v>56</v>
      </c>
      <c r="D5" s="7">
        <f t="shared" si="0"/>
        <v>60</v>
      </c>
    </row>
    <row r="6" spans="1:4" x14ac:dyDescent="0.2">
      <c r="A6" s="7" t="s">
        <v>57</v>
      </c>
      <c r="B6" s="7" t="s">
        <v>58</v>
      </c>
      <c r="C6" s="7" t="s">
        <v>59</v>
      </c>
      <c r="D6" s="7">
        <f t="shared" si="0"/>
        <v>57</v>
      </c>
    </row>
    <row r="7" spans="1:4" x14ac:dyDescent="0.2">
      <c r="A7" s="7" t="s">
        <v>60</v>
      </c>
      <c r="B7" s="7" t="s">
        <v>61</v>
      </c>
      <c r="C7" s="7" t="s">
        <v>62</v>
      </c>
      <c r="D7" s="7">
        <f t="shared" si="0"/>
        <v>58</v>
      </c>
    </row>
    <row r="8" spans="1:4" x14ac:dyDescent="0.2">
      <c r="A8" s="7" t="s">
        <v>63</v>
      </c>
      <c r="B8" s="7" t="s">
        <v>64</v>
      </c>
      <c r="C8" s="7" t="s">
        <v>65</v>
      </c>
      <c r="D8" s="7">
        <f t="shared" si="0"/>
        <v>59</v>
      </c>
    </row>
    <row r="9" spans="1:4" x14ac:dyDescent="0.2">
      <c r="A9" s="7" t="s">
        <v>66</v>
      </c>
      <c r="B9" s="7" t="s">
        <v>67</v>
      </c>
      <c r="C9" s="7" t="s">
        <v>68</v>
      </c>
      <c r="D9" s="7">
        <f t="shared" si="0"/>
        <v>60</v>
      </c>
    </row>
    <row r="10" spans="1:4" x14ac:dyDescent="0.2">
      <c r="A10" s="7" t="s">
        <v>69</v>
      </c>
      <c r="B10" s="7" t="s">
        <v>70</v>
      </c>
      <c r="C10" s="7" t="s">
        <v>71</v>
      </c>
      <c r="D10" s="7">
        <f t="shared" si="0"/>
        <v>57</v>
      </c>
    </row>
    <row r="11" spans="1:4" x14ac:dyDescent="0.2">
      <c r="A11" s="7" t="s">
        <v>72</v>
      </c>
      <c r="B11" s="7" t="s">
        <v>73</v>
      </c>
      <c r="C11" s="7" t="s">
        <v>74</v>
      </c>
      <c r="D11" s="7">
        <f t="shared" si="0"/>
        <v>58</v>
      </c>
    </row>
    <row r="12" spans="1:4" x14ac:dyDescent="0.2">
      <c r="A12" s="7" t="s">
        <v>75</v>
      </c>
      <c r="B12" s="7" t="s">
        <v>76</v>
      </c>
      <c r="C12" s="7" t="s">
        <v>77</v>
      </c>
      <c r="D12" s="7">
        <f t="shared" si="0"/>
        <v>59</v>
      </c>
    </row>
    <row r="13" spans="1:4" x14ac:dyDescent="0.2">
      <c r="A13" s="7" t="s">
        <v>78</v>
      </c>
      <c r="B13" s="7" t="s">
        <v>79</v>
      </c>
      <c r="C13" s="7" t="s">
        <v>80</v>
      </c>
      <c r="D13" s="7">
        <f t="shared" si="0"/>
        <v>60</v>
      </c>
    </row>
    <row r="14" spans="1:4" x14ac:dyDescent="0.2">
      <c r="A14" s="7" t="s">
        <v>81</v>
      </c>
      <c r="B14" s="7" t="s">
        <v>82</v>
      </c>
      <c r="C14" s="7" t="s">
        <v>83</v>
      </c>
      <c r="D14" s="7">
        <f t="shared" si="0"/>
        <v>57</v>
      </c>
    </row>
    <row r="15" spans="1:4" x14ac:dyDescent="0.2">
      <c r="A15" s="7" t="s">
        <v>84</v>
      </c>
      <c r="B15" s="7" t="s">
        <v>85</v>
      </c>
      <c r="C15" s="7" t="s">
        <v>86</v>
      </c>
      <c r="D15" s="7">
        <f t="shared" si="0"/>
        <v>58</v>
      </c>
    </row>
    <row r="16" spans="1:4" x14ac:dyDescent="0.2">
      <c r="A16" s="7" t="s">
        <v>87</v>
      </c>
      <c r="B16" s="7" t="s">
        <v>88</v>
      </c>
      <c r="C16" s="7" t="s">
        <v>89</v>
      </c>
      <c r="D16" s="7">
        <f t="shared" si="0"/>
        <v>59</v>
      </c>
    </row>
    <row r="17" spans="1:4" x14ac:dyDescent="0.2">
      <c r="A17" s="7" t="s">
        <v>90</v>
      </c>
      <c r="B17" s="7" t="s">
        <v>91</v>
      </c>
      <c r="C17" s="7" t="s">
        <v>92</v>
      </c>
      <c r="D17" s="7">
        <f t="shared" si="0"/>
        <v>60</v>
      </c>
    </row>
    <row r="18" spans="1:4" x14ac:dyDescent="0.2">
      <c r="A18" s="7" t="s">
        <v>93</v>
      </c>
      <c r="B18" s="7" t="s">
        <v>94</v>
      </c>
      <c r="C18" s="7" t="s">
        <v>95</v>
      </c>
      <c r="D18" s="7">
        <f t="shared" si="0"/>
        <v>57</v>
      </c>
    </row>
    <row r="19" spans="1:4" x14ac:dyDescent="0.2">
      <c r="A19" s="7" t="s">
        <v>96</v>
      </c>
      <c r="B19" s="7" t="s">
        <v>97</v>
      </c>
      <c r="C19" s="7" t="s">
        <v>98</v>
      </c>
      <c r="D19" s="7">
        <f t="shared" si="0"/>
        <v>58</v>
      </c>
    </row>
    <row r="20" spans="1:4" x14ac:dyDescent="0.2">
      <c r="A20" s="7" t="s">
        <v>99</v>
      </c>
      <c r="B20" s="7" t="s">
        <v>100</v>
      </c>
      <c r="C20" s="7" t="s">
        <v>101</v>
      </c>
      <c r="D20" s="7">
        <f t="shared" si="0"/>
        <v>59</v>
      </c>
    </row>
    <row r="21" spans="1:4" x14ac:dyDescent="0.2">
      <c r="A21" s="7" t="s">
        <v>102</v>
      </c>
      <c r="B21" s="7" t="s">
        <v>103</v>
      </c>
      <c r="C21" s="7" t="s">
        <v>104</v>
      </c>
      <c r="D21" s="7">
        <f t="shared" si="0"/>
        <v>60</v>
      </c>
    </row>
    <row r="22" spans="1:4" x14ac:dyDescent="0.2">
      <c r="A22" s="7" t="s">
        <v>105</v>
      </c>
      <c r="B22" s="7" t="s">
        <v>106</v>
      </c>
      <c r="C22" s="7" t="s">
        <v>107</v>
      </c>
      <c r="D22" s="7">
        <f t="shared" si="0"/>
        <v>57</v>
      </c>
    </row>
    <row r="23" spans="1:4" x14ac:dyDescent="0.2">
      <c r="A23" s="7" t="s">
        <v>108</v>
      </c>
      <c r="B23" s="7" t="s">
        <v>109</v>
      </c>
      <c r="C23" s="7" t="s">
        <v>110</v>
      </c>
      <c r="D23" s="7">
        <f t="shared" si="0"/>
        <v>58</v>
      </c>
    </row>
    <row r="24" spans="1:4" x14ac:dyDescent="0.2">
      <c r="A24" s="7" t="s">
        <v>111</v>
      </c>
      <c r="B24" s="7" t="s">
        <v>112</v>
      </c>
      <c r="C24" s="7" t="s">
        <v>113</v>
      </c>
      <c r="D24" s="7">
        <f t="shared" si="0"/>
        <v>59</v>
      </c>
    </row>
    <row r="25" spans="1:4" x14ac:dyDescent="0.2">
      <c r="A25" s="7" t="s">
        <v>114</v>
      </c>
      <c r="B25" s="7" t="s">
        <v>115</v>
      </c>
      <c r="C25" s="7" t="s">
        <v>116</v>
      </c>
      <c r="D25" s="7">
        <f t="shared" si="0"/>
        <v>60</v>
      </c>
    </row>
    <row r="26" spans="1:4" x14ac:dyDescent="0.2">
      <c r="A26" s="7" t="s">
        <v>117</v>
      </c>
      <c r="B26" s="7" t="s">
        <v>118</v>
      </c>
      <c r="C26" s="7" t="s">
        <v>119</v>
      </c>
      <c r="D26" s="7">
        <f t="shared" si="0"/>
        <v>57</v>
      </c>
    </row>
    <row r="27" spans="1:4" x14ac:dyDescent="0.2">
      <c r="A27" s="7" t="s">
        <v>120</v>
      </c>
      <c r="B27" s="7" t="s">
        <v>121</v>
      </c>
      <c r="C27" s="7" t="s">
        <v>122</v>
      </c>
      <c r="D27" s="7">
        <f t="shared" si="0"/>
        <v>58</v>
      </c>
    </row>
    <row r="28" spans="1:4" x14ac:dyDescent="0.2">
      <c r="A28" s="7" t="s">
        <v>123</v>
      </c>
      <c r="B28" s="7" t="s">
        <v>124</v>
      </c>
      <c r="C28" s="7" t="s">
        <v>125</v>
      </c>
      <c r="D28" s="7">
        <f t="shared" si="0"/>
        <v>59</v>
      </c>
    </row>
    <row r="29" spans="1:4" x14ac:dyDescent="0.2">
      <c r="A29" s="7" t="s">
        <v>126</v>
      </c>
      <c r="B29" s="7" t="s">
        <v>127</v>
      </c>
      <c r="C29" s="7" t="s">
        <v>128</v>
      </c>
      <c r="D29" s="7">
        <f t="shared" si="0"/>
        <v>60</v>
      </c>
    </row>
    <row r="30" spans="1:4" x14ac:dyDescent="0.2">
      <c r="A30" s="7" t="s">
        <v>129</v>
      </c>
      <c r="B30" s="7" t="s">
        <v>130</v>
      </c>
      <c r="C30" s="7" t="s">
        <v>131</v>
      </c>
      <c r="D30" s="7">
        <f t="shared" si="0"/>
        <v>57</v>
      </c>
    </row>
    <row r="31" spans="1:4" x14ac:dyDescent="0.2">
      <c r="A31" s="7" t="s">
        <v>132</v>
      </c>
      <c r="B31" s="7" t="s">
        <v>133</v>
      </c>
      <c r="C31" s="7" t="s">
        <v>134</v>
      </c>
      <c r="D31" s="7">
        <f t="shared" si="0"/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F102A-B9BB-DE46-8866-3896CC9C9882}">
  <dimension ref="A1:F25"/>
  <sheetViews>
    <sheetView workbookViewId="0">
      <selection activeCell="E11" sqref="E11"/>
    </sheetView>
  </sheetViews>
  <sheetFormatPr baseColWidth="10" defaultRowHeight="16" x14ac:dyDescent="0.2"/>
  <cols>
    <col min="1" max="1" width="28" bestFit="1" customWidth="1"/>
    <col min="2" max="2" width="67.5" bestFit="1" customWidth="1"/>
    <col min="4" max="4" width="8.6640625" bestFit="1" customWidth="1"/>
    <col min="5" max="5" width="24.83203125" bestFit="1" customWidth="1"/>
    <col min="6" max="6" width="11.5" bestFit="1" customWidth="1"/>
  </cols>
  <sheetData>
    <row r="1" spans="1:6" x14ac:dyDescent="0.2">
      <c r="A1" s="7" t="s">
        <v>1</v>
      </c>
      <c r="B1" s="7" t="s">
        <v>2</v>
      </c>
      <c r="C1" s="11" t="s">
        <v>144</v>
      </c>
      <c r="D1" s="11" t="s">
        <v>145</v>
      </c>
      <c r="E1" s="11" t="s">
        <v>194</v>
      </c>
      <c r="F1" s="7"/>
    </row>
    <row r="2" spans="1:6" x14ac:dyDescent="0.2">
      <c r="A2" s="7" t="str">
        <f>_xlfn.CONCAT(D2,"_",E2)</f>
        <v>44_TruSeq_Multiplex_Tag534_2</v>
      </c>
      <c r="B2" s="11" t="s">
        <v>146</v>
      </c>
      <c r="C2" s="11" t="s">
        <v>147</v>
      </c>
      <c r="D2" s="11">
        <v>44</v>
      </c>
      <c r="E2" s="11" t="s">
        <v>195</v>
      </c>
      <c r="F2" s="12" t="s">
        <v>196</v>
      </c>
    </row>
    <row r="3" spans="1:6" x14ac:dyDescent="0.2">
      <c r="A3" s="7" t="str">
        <f t="shared" ref="A3:A25" si="0">_xlfn.CONCAT(D3,"_",E3)</f>
        <v>45_TruSeq_Multiplex_Tag869_2</v>
      </c>
      <c r="B3" s="11" t="s">
        <v>148</v>
      </c>
      <c r="C3" s="11" t="s">
        <v>149</v>
      </c>
      <c r="D3" s="11">
        <v>45</v>
      </c>
      <c r="E3" s="11" t="s">
        <v>197</v>
      </c>
      <c r="F3" s="12" t="s">
        <v>198</v>
      </c>
    </row>
    <row r="4" spans="1:6" x14ac:dyDescent="0.2">
      <c r="A4" s="7" t="str">
        <f t="shared" si="0"/>
        <v>46_TruSeq_Multiplex_Tag878_2</v>
      </c>
      <c r="B4" s="11" t="s">
        <v>150</v>
      </c>
      <c r="C4" s="11" t="s">
        <v>151</v>
      </c>
      <c r="D4" s="11">
        <v>46</v>
      </c>
      <c r="E4" s="11" t="s">
        <v>199</v>
      </c>
      <c r="F4" s="12" t="s">
        <v>200</v>
      </c>
    </row>
    <row r="5" spans="1:6" x14ac:dyDescent="0.2">
      <c r="A5" s="7" t="str">
        <f t="shared" si="0"/>
        <v>47_TruSeq_Multiplex_Tag34_2</v>
      </c>
      <c r="B5" s="11" t="s">
        <v>152</v>
      </c>
      <c r="C5" s="11" t="s">
        <v>153</v>
      </c>
      <c r="D5" s="11">
        <v>47</v>
      </c>
      <c r="E5" s="11" t="s">
        <v>201</v>
      </c>
      <c r="F5" s="12" t="s">
        <v>202</v>
      </c>
    </row>
    <row r="6" spans="1:6" x14ac:dyDescent="0.2">
      <c r="A6" s="7" t="str">
        <f t="shared" si="0"/>
        <v>66_TruSeq_Multiplex_Tag960_2</v>
      </c>
      <c r="B6" s="11" t="s">
        <v>154</v>
      </c>
      <c r="C6" s="11" t="s">
        <v>155</v>
      </c>
      <c r="D6" s="11">
        <v>66</v>
      </c>
      <c r="E6" s="11" t="s">
        <v>203</v>
      </c>
      <c r="F6" s="12" t="s">
        <v>204</v>
      </c>
    </row>
    <row r="7" spans="1:6" x14ac:dyDescent="0.2">
      <c r="A7" s="7" t="str">
        <f t="shared" si="0"/>
        <v>67_TruSeq_Multiplex_Tag726_2</v>
      </c>
      <c r="B7" s="11" t="s">
        <v>156</v>
      </c>
      <c r="C7" s="11" t="s">
        <v>157</v>
      </c>
      <c r="D7" s="11">
        <v>67</v>
      </c>
      <c r="E7" s="11" t="s">
        <v>205</v>
      </c>
      <c r="F7" s="12" t="s">
        <v>206</v>
      </c>
    </row>
    <row r="8" spans="1:6" x14ac:dyDescent="0.2">
      <c r="A8" s="7" t="str">
        <f t="shared" si="0"/>
        <v>68_TruSeq_Multiplex_Tag393_2</v>
      </c>
      <c r="B8" s="11" t="s">
        <v>158</v>
      </c>
      <c r="C8" s="11" t="s">
        <v>159</v>
      </c>
      <c r="D8" s="11">
        <v>68</v>
      </c>
      <c r="E8" s="11" t="s">
        <v>207</v>
      </c>
      <c r="F8" s="12" t="s">
        <v>208</v>
      </c>
    </row>
    <row r="9" spans="1:6" x14ac:dyDescent="0.2">
      <c r="A9" s="7" t="str">
        <f t="shared" si="0"/>
        <v>69_TruSeq_Multiplex_Tag320_2</v>
      </c>
      <c r="B9" s="11" t="s">
        <v>160</v>
      </c>
      <c r="C9" s="11" t="s">
        <v>161</v>
      </c>
      <c r="D9" s="11">
        <v>69</v>
      </c>
      <c r="E9" s="11" t="s">
        <v>209</v>
      </c>
      <c r="F9" s="12" t="s">
        <v>210</v>
      </c>
    </row>
    <row r="10" spans="1:6" x14ac:dyDescent="0.2">
      <c r="A10" s="7" t="str">
        <f t="shared" si="0"/>
        <v>70_TruSeq_Multiplex_Tag3_2</v>
      </c>
      <c r="B10" s="11" t="s">
        <v>162</v>
      </c>
      <c r="C10" s="11" t="s">
        <v>163</v>
      </c>
      <c r="D10" s="11">
        <v>70</v>
      </c>
      <c r="E10" s="11" t="s">
        <v>211</v>
      </c>
      <c r="F10" s="12" t="s">
        <v>212</v>
      </c>
    </row>
    <row r="11" spans="1:6" x14ac:dyDescent="0.2">
      <c r="A11" s="7" t="str">
        <f t="shared" si="0"/>
        <v>71_TruSeq_Multiplex_Tag223_2</v>
      </c>
      <c r="B11" s="11" t="s">
        <v>164</v>
      </c>
      <c r="C11" s="11" t="s">
        <v>165</v>
      </c>
      <c r="D11" s="11">
        <v>71</v>
      </c>
      <c r="E11" s="11" t="s">
        <v>213</v>
      </c>
      <c r="F11" s="12" t="s">
        <v>214</v>
      </c>
    </row>
    <row r="12" spans="1:6" x14ac:dyDescent="0.2">
      <c r="A12" s="7" t="str">
        <f t="shared" si="0"/>
        <v>167_TruSeq_Multiplex_23_2</v>
      </c>
      <c r="B12" s="11" t="s">
        <v>166</v>
      </c>
      <c r="C12" s="11" t="s">
        <v>167</v>
      </c>
      <c r="D12" s="11">
        <v>167</v>
      </c>
      <c r="E12" s="11" t="s">
        <v>215</v>
      </c>
      <c r="F12" s="12" t="s">
        <v>216</v>
      </c>
    </row>
    <row r="13" spans="1:6" x14ac:dyDescent="0.2">
      <c r="A13" s="7" t="str">
        <f t="shared" si="0"/>
        <v>168_TruSeq_Multiplex_163_2</v>
      </c>
      <c r="B13" s="11" t="s">
        <v>168</v>
      </c>
      <c r="C13" s="11" t="s">
        <v>169</v>
      </c>
      <c r="D13" s="11">
        <v>168</v>
      </c>
      <c r="E13" s="11" t="s">
        <v>217</v>
      </c>
      <c r="F13" s="12" t="s">
        <v>218</v>
      </c>
    </row>
    <row r="14" spans="1:6" x14ac:dyDescent="0.2">
      <c r="A14" s="7" t="str">
        <f t="shared" si="0"/>
        <v>169_TruSeq_Multiplex_220_2</v>
      </c>
      <c r="B14" s="11" t="s">
        <v>170</v>
      </c>
      <c r="C14" s="11" t="s">
        <v>171</v>
      </c>
      <c r="D14" s="11">
        <v>169</v>
      </c>
      <c r="E14" s="11" t="s">
        <v>219</v>
      </c>
      <c r="F14" s="12" t="s">
        <v>220</v>
      </c>
    </row>
    <row r="15" spans="1:6" x14ac:dyDescent="0.2">
      <c r="A15" s="7" t="str">
        <f t="shared" si="0"/>
        <v>170_TruSeq_Multiplex_222_2</v>
      </c>
      <c r="B15" s="11" t="s">
        <v>172</v>
      </c>
      <c r="C15" s="11" t="s">
        <v>173</v>
      </c>
      <c r="D15" s="11">
        <v>170</v>
      </c>
      <c r="E15" s="11" t="s">
        <v>221</v>
      </c>
      <c r="F15" s="12" t="s">
        <v>222</v>
      </c>
    </row>
    <row r="16" spans="1:6" x14ac:dyDescent="0.2">
      <c r="A16" s="7" t="str">
        <f t="shared" si="0"/>
        <v>171_TruSeq_Multiplex_367_2</v>
      </c>
      <c r="B16" s="11" t="s">
        <v>174</v>
      </c>
      <c r="C16" s="11" t="s">
        <v>175</v>
      </c>
      <c r="D16" s="11">
        <v>171</v>
      </c>
      <c r="E16" s="11" t="s">
        <v>223</v>
      </c>
      <c r="F16" s="12" t="s">
        <v>224</v>
      </c>
    </row>
    <row r="17" spans="1:6" x14ac:dyDescent="0.2">
      <c r="A17" s="7" t="str">
        <f t="shared" si="0"/>
        <v>172_TruSeq_Multiplex_422_2</v>
      </c>
      <c r="B17" s="11" t="s">
        <v>176</v>
      </c>
      <c r="C17" s="11" t="s">
        <v>177</v>
      </c>
      <c r="D17" s="11">
        <v>172</v>
      </c>
      <c r="E17" s="11" t="s">
        <v>225</v>
      </c>
      <c r="F17" s="12" t="s">
        <v>226</v>
      </c>
    </row>
    <row r="18" spans="1:6" x14ac:dyDescent="0.2">
      <c r="A18" s="7" t="str">
        <f t="shared" si="0"/>
        <v>173_TruSeq_Multiplex_469_2</v>
      </c>
      <c r="B18" s="11" t="s">
        <v>178</v>
      </c>
      <c r="C18" s="11" t="s">
        <v>179</v>
      </c>
      <c r="D18" s="11">
        <v>173</v>
      </c>
      <c r="E18" s="11" t="s">
        <v>227</v>
      </c>
      <c r="F18" s="12" t="s">
        <v>228</v>
      </c>
    </row>
    <row r="19" spans="1:6" x14ac:dyDescent="0.2">
      <c r="A19" s="7" t="str">
        <f t="shared" si="0"/>
        <v>175_TruSeq_Multiplex_500_2</v>
      </c>
      <c r="B19" s="11" t="s">
        <v>180</v>
      </c>
      <c r="C19" s="11" t="s">
        <v>181</v>
      </c>
      <c r="D19" s="11">
        <v>175</v>
      </c>
      <c r="E19" s="11" t="s">
        <v>229</v>
      </c>
      <c r="F19" s="12" t="s">
        <v>230</v>
      </c>
    </row>
    <row r="20" spans="1:6" x14ac:dyDescent="0.2">
      <c r="A20" s="7" t="str">
        <f t="shared" si="0"/>
        <v>176_TruSeq_Multiplex_509_2</v>
      </c>
      <c r="B20" s="11" t="s">
        <v>182</v>
      </c>
      <c r="C20" s="11" t="s">
        <v>183</v>
      </c>
      <c r="D20" s="11">
        <v>176</v>
      </c>
      <c r="E20" s="11" t="s">
        <v>231</v>
      </c>
      <c r="F20" s="12" t="s">
        <v>232</v>
      </c>
    </row>
    <row r="21" spans="1:6" x14ac:dyDescent="0.2">
      <c r="A21" s="7" t="str">
        <f t="shared" si="0"/>
        <v>177_TruSeq_Multiplex_542_2</v>
      </c>
      <c r="B21" s="11" t="s">
        <v>184</v>
      </c>
      <c r="C21" s="11" t="s">
        <v>185</v>
      </c>
      <c r="D21" s="11">
        <v>177</v>
      </c>
      <c r="E21" s="11" t="s">
        <v>233</v>
      </c>
      <c r="F21" s="12" t="s">
        <v>234</v>
      </c>
    </row>
    <row r="22" spans="1:6" x14ac:dyDescent="0.2">
      <c r="A22" s="7" t="str">
        <f t="shared" si="0"/>
        <v>178_TruSeq_Multiplex_559_2</v>
      </c>
      <c r="B22" s="11" t="s">
        <v>186</v>
      </c>
      <c r="C22" s="11" t="s">
        <v>187</v>
      </c>
      <c r="D22" s="11">
        <v>178</v>
      </c>
      <c r="E22" s="11" t="s">
        <v>235</v>
      </c>
      <c r="F22" s="12" t="s">
        <v>236</v>
      </c>
    </row>
    <row r="23" spans="1:6" x14ac:dyDescent="0.2">
      <c r="A23" s="7" t="str">
        <f t="shared" si="0"/>
        <v>179_TruSeq_Multiplex_583_2</v>
      </c>
      <c r="B23" s="11" t="s">
        <v>188</v>
      </c>
      <c r="C23" s="11" t="s">
        <v>189</v>
      </c>
      <c r="D23" s="11">
        <v>179</v>
      </c>
      <c r="E23" s="11" t="s">
        <v>237</v>
      </c>
      <c r="F23" s="12" t="s">
        <v>238</v>
      </c>
    </row>
    <row r="24" spans="1:6" x14ac:dyDescent="0.2">
      <c r="A24" s="7" t="str">
        <f t="shared" si="0"/>
        <v>180_TruSeq_Multiplex_616_2</v>
      </c>
      <c r="B24" s="11" t="s">
        <v>190</v>
      </c>
      <c r="C24" s="11" t="s">
        <v>191</v>
      </c>
      <c r="D24" s="11">
        <v>180</v>
      </c>
      <c r="E24" s="11" t="s">
        <v>239</v>
      </c>
      <c r="F24" s="12" t="s">
        <v>240</v>
      </c>
    </row>
    <row r="25" spans="1:6" x14ac:dyDescent="0.2">
      <c r="A25" s="7" t="str">
        <f t="shared" si="0"/>
        <v>181_TruSeq_Multiplex_630_2</v>
      </c>
      <c r="B25" s="11" t="s">
        <v>192</v>
      </c>
      <c r="C25" s="11" t="s">
        <v>193</v>
      </c>
      <c r="D25" s="11">
        <v>181</v>
      </c>
      <c r="E25" s="11" t="s">
        <v>241</v>
      </c>
      <c r="F25" s="12" t="s">
        <v>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s</vt:lpstr>
      <vt:lpstr>cDNA synthesis primers</vt:lpstr>
      <vt:lpstr>Illumina_barcoding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etan, Shubham</dc:creator>
  <cp:lastModifiedBy>Khetan, Shubham</cp:lastModifiedBy>
  <dcterms:created xsi:type="dcterms:W3CDTF">2023-10-23T17:04:39Z</dcterms:created>
  <dcterms:modified xsi:type="dcterms:W3CDTF">2023-10-24T20:23:07Z</dcterms:modified>
</cp:coreProperties>
</file>